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davidheinrichs/Documents/Manuscripts/2024/Gaudreau et al/JBC/Revision 1/"/>
    </mc:Choice>
  </mc:AlternateContent>
  <xr:revisionPtr revIDLastSave="0" documentId="13_ncr:1_{11ECA50C-F7BB-294F-BAD7-21AF7C178911}" xr6:coauthVersionLast="47" xr6:coauthVersionMax="47" xr10:uidLastSave="{00000000-0000-0000-0000-000000000000}"/>
  <bookViews>
    <workbookView xWindow="700" yWindow="5520" windowWidth="36940" windowHeight="1696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" i="1" l="1"/>
  <c r="Z8" i="1" s="1"/>
  <c r="Y9" i="1"/>
  <c r="Z9" i="1" s="1"/>
  <c r="Y10" i="1"/>
  <c r="Z10" i="1" s="1"/>
  <c r="Y11" i="1"/>
  <c r="Z11" i="1" s="1"/>
  <c r="Y12" i="1"/>
  <c r="Z12" i="1" s="1"/>
  <c r="Y13" i="1"/>
  <c r="Z13" i="1" s="1"/>
  <c r="Y14" i="1"/>
  <c r="Z14" i="1" s="1"/>
  <c r="Y15" i="1"/>
  <c r="Z15" i="1" s="1"/>
  <c r="Y16" i="1"/>
  <c r="Z16" i="1" s="1"/>
  <c r="Y6" i="1"/>
  <c r="Y5" i="1"/>
  <c r="Y4" i="1"/>
  <c r="Y3" i="1"/>
  <c r="Y2" i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3" i="1"/>
  <c r="U4" i="1"/>
  <c r="U5" i="1"/>
  <c r="U6" i="1"/>
  <c r="U2" i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3" i="1"/>
  <c r="Q4" i="1"/>
  <c r="Q5" i="1"/>
  <c r="Q6" i="1"/>
  <c r="Q2" i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3" i="1"/>
  <c r="H4" i="1"/>
  <c r="H5" i="1"/>
  <c r="H6" i="1"/>
  <c r="H2" i="1"/>
  <c r="D3" i="1"/>
  <c r="D4" i="1"/>
  <c r="D5" i="1"/>
  <c r="D6" i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2" i="1"/>
  <c r="L8" i="1"/>
  <c r="M8" i="1" s="1"/>
  <c r="L9" i="1"/>
  <c r="M9" i="1" s="1"/>
  <c r="L10" i="1"/>
  <c r="M10" i="1" s="1"/>
  <c r="L11" i="1"/>
  <c r="M11" i="1" s="1"/>
  <c r="N11" i="1" s="1"/>
  <c r="L12" i="1"/>
  <c r="M12" i="1" s="1"/>
  <c r="N12" i="1" s="1"/>
  <c r="L13" i="1"/>
  <c r="M13" i="1" s="1"/>
  <c r="N13" i="1" s="1"/>
  <c r="L14" i="1"/>
  <c r="M14" i="1" s="1"/>
  <c r="N14" i="1" s="1"/>
  <c r="L15" i="1"/>
  <c r="M15" i="1" s="1"/>
  <c r="N15" i="1" s="1"/>
  <c r="L16" i="1"/>
  <c r="M16" i="1" s="1"/>
  <c r="N16" i="1" s="1"/>
  <c r="L3" i="1"/>
  <c r="L4" i="1"/>
  <c r="L5" i="1"/>
  <c r="L6" i="1"/>
  <c r="L2" i="1"/>
</calcChain>
</file>

<file path=xl/sharedStrings.xml><?xml version="1.0" encoding="utf-8"?>
<sst xmlns="http://schemas.openxmlformats.org/spreadsheetml/2006/main" count="49" uniqueCount="39">
  <si>
    <t>DMSO A</t>
  </si>
  <si>
    <t>Co 59
(cps)</t>
  </si>
  <si>
    <t>Ca 43
(ppb)</t>
  </si>
  <si>
    <t>Mn 55
(cps)</t>
  </si>
  <si>
    <t>Ca 43
(cps)</t>
  </si>
  <si>
    <t>Zn 66
(cps)</t>
  </si>
  <si>
    <t>100 ppb</t>
  </si>
  <si>
    <t>Mg 24
(ppb)</t>
  </si>
  <si>
    <t>Mg 24
(cps)</t>
  </si>
  <si>
    <t>DMSO C</t>
  </si>
  <si>
    <t>Mn 55
(ppb)</t>
  </si>
  <si>
    <t>Zn 66
(ppb)</t>
  </si>
  <si>
    <t>1 ppb</t>
  </si>
  <si>
    <t>DMSO B</t>
  </si>
  <si>
    <t>Cu 63
(ppb)</t>
  </si>
  <si>
    <t>1000 ppb</t>
  </si>
  <si>
    <t>Cu 63
(cps)</t>
  </si>
  <si>
    <t>Co 59
(ppb)</t>
  </si>
  <si>
    <t>10 ppb</t>
  </si>
  <si>
    <t>Sample</t>
  </si>
  <si>
    <t>Ca 43
(uM)</t>
  </si>
  <si>
    <t>Co 59
(uM)</t>
  </si>
  <si>
    <t>Cu 63
(uM)</t>
  </si>
  <si>
    <t>Mg 24
(uM)</t>
  </si>
  <si>
    <t>Mn 55
(uM)</t>
  </si>
  <si>
    <t>Zn 66
(uM)</t>
  </si>
  <si>
    <t>0 ppb</t>
  </si>
  <si>
    <t>Standard</t>
  </si>
  <si>
    <t>1 % DMSO, 2 % HNO3</t>
  </si>
  <si>
    <t>Molar
Ratio</t>
  </si>
  <si>
    <t>Comments</t>
  </si>
  <si>
    <t>139.6 uM R89 in 1 % DMSO, 2 % HNO3</t>
  </si>
  <si>
    <t>115.4 uM R91 in 1 % DMSO, 2 % HNO3</t>
  </si>
  <si>
    <t>R89 A</t>
  </si>
  <si>
    <t>R89 B</t>
  </si>
  <si>
    <t>R89 C</t>
  </si>
  <si>
    <t>R91 A</t>
  </si>
  <si>
    <t>R91 B</t>
  </si>
  <si>
    <t>R91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none"/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2" borderId="1"/>
  </cellStyleXfs>
  <cellXfs count="16">
    <xf numFmtId="0" fontId="0" fillId="2" borderId="1" xfId="0"/>
    <xf numFmtId="0" fontId="1" fillId="2" borderId="1" xfId="0" applyFont="1"/>
    <xf numFmtId="0" fontId="2" fillId="3" borderId="2" xfId="0" applyFont="1" applyFill="1" applyBorder="1" applyAlignment="1">
      <alignment horizontal="center" vertical="center" wrapText="1"/>
    </xf>
    <xf numFmtId="0" fontId="3" fillId="2" borderId="2" xfId="0" applyFont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164" fontId="3" fillId="2" borderId="2" xfId="0" applyNumberFormat="1" applyFont="1" applyBorder="1" applyAlignment="1">
      <alignment horizontal="right" vertical="center"/>
    </xf>
    <xf numFmtId="0" fontId="1" fillId="2" borderId="2" xfId="0" applyFont="1" applyBorder="1" applyAlignment="1">
      <alignment horizontal="right"/>
    </xf>
    <xf numFmtId="164" fontId="3" fillId="3" borderId="2" xfId="0" applyNumberFormat="1" applyFont="1" applyFill="1" applyBorder="1" applyAlignment="1">
      <alignment horizontal="right" vertical="center"/>
    </xf>
    <xf numFmtId="165" fontId="3" fillId="2" borderId="2" xfId="0" applyNumberFormat="1" applyFont="1" applyBorder="1" applyAlignment="1">
      <alignment horizontal="right" vertical="center"/>
    </xf>
    <xf numFmtId="165" fontId="1" fillId="2" borderId="2" xfId="0" applyNumberFormat="1" applyFont="1" applyBorder="1" applyAlignment="1">
      <alignment horizontal="right"/>
    </xf>
    <xf numFmtId="165" fontId="3" fillId="3" borderId="2" xfId="0" applyNumberFormat="1" applyFont="1" applyFill="1" applyBorder="1" applyAlignment="1">
      <alignment horizontal="right" vertical="center"/>
    </xf>
    <xf numFmtId="164" fontId="1" fillId="2" borderId="2" xfId="0" applyNumberFormat="1" applyFont="1" applyBorder="1" applyAlignment="1">
      <alignment horizontal="right"/>
    </xf>
    <xf numFmtId="0" fontId="2" fillId="4" borderId="2" xfId="0" applyFont="1" applyFill="1" applyBorder="1" applyAlignment="1">
      <alignment horizontal="center" vertical="center" wrapText="1"/>
    </xf>
    <xf numFmtId="164" fontId="3" fillId="4" borderId="2" xfId="0" applyNumberFormat="1" applyFont="1" applyFill="1" applyBorder="1" applyAlignment="1">
      <alignment horizontal="right" vertical="center"/>
    </xf>
    <xf numFmtId="165" fontId="3" fillId="4" borderId="2" xfId="0" applyNumberFormat="1" applyFont="1" applyFill="1" applyBorder="1" applyAlignment="1">
      <alignment horizontal="right" vertical="center"/>
    </xf>
    <xf numFmtId="0" fontId="1" fillId="0" borderId="1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Z16"/>
  <sheetViews>
    <sheetView tabSelected="1" zoomScale="125" zoomScaleNormal="150" workbookViewId="0">
      <selection activeCell="C27" sqref="C27"/>
    </sheetView>
  </sheetViews>
  <sheetFormatPr baseColWidth="10" defaultColWidth="9.1640625" defaultRowHeight="14" x14ac:dyDescent="0.15"/>
  <cols>
    <col min="1" max="1" width="8.6640625" style="1" bestFit="1" customWidth="1"/>
    <col min="2" max="2" width="35" style="1" bestFit="1" customWidth="1"/>
    <col min="3" max="3" width="10.6640625" style="1" bestFit="1" customWidth="1"/>
    <col min="4" max="4" width="7.6640625" style="1" bestFit="1" customWidth="1"/>
    <col min="5" max="5" width="6.6640625" style="1" bestFit="1" customWidth="1"/>
    <col min="6" max="6" width="4.83203125" style="1" customWidth="1"/>
    <col min="7" max="7" width="13.83203125" style="1" customWidth="1"/>
    <col min="8" max="8" width="6.6640625" style="1" bestFit="1" customWidth="1"/>
    <col min="9" max="9" width="6.1640625" style="1" bestFit="1" customWidth="1"/>
    <col min="10" max="10" width="4.83203125" style="1" customWidth="1"/>
    <col min="11" max="11" width="11.6640625" style="15" bestFit="1" customWidth="1"/>
    <col min="12" max="12" width="7.6640625" style="15" bestFit="1" customWidth="1"/>
    <col min="13" max="13" width="6.1640625" style="15" bestFit="1" customWidth="1"/>
    <col min="14" max="14" width="6.6640625" style="15" bestFit="1" customWidth="1"/>
    <col min="15" max="15" width="4.83203125" style="1" customWidth="1"/>
    <col min="16" max="16" width="13.6640625" style="1" bestFit="1" customWidth="1"/>
    <col min="17" max="17" width="8.6640625" style="1" bestFit="1" customWidth="1"/>
    <col min="18" max="18" width="7.6640625" style="1" bestFit="1" customWidth="1"/>
    <col min="19" max="19" width="4.83203125" style="1" customWidth="1"/>
    <col min="20" max="20" width="14" style="1" customWidth="1"/>
    <col min="21" max="21" width="6.6640625" style="1" bestFit="1" customWidth="1"/>
    <col min="22" max="22" width="6.33203125" style="1" bestFit="1" customWidth="1"/>
    <col min="23" max="23" width="4.83203125" style="1" customWidth="1"/>
    <col min="24" max="24" width="13.6640625" style="1" customWidth="1"/>
    <col min="25" max="25" width="7.6640625" style="1" bestFit="1" customWidth="1"/>
    <col min="26" max="26" width="6" style="1" bestFit="1" customWidth="1"/>
    <col min="27" max="16384" width="9.1640625" style="1"/>
  </cols>
  <sheetData>
    <row r="1" spans="1:26" ht="38.25" customHeight="1" x14ac:dyDescent="0.15">
      <c r="A1" s="2" t="s">
        <v>19</v>
      </c>
      <c r="B1" s="2" t="s">
        <v>30</v>
      </c>
      <c r="C1" s="2" t="s">
        <v>4</v>
      </c>
      <c r="D1" s="2" t="s">
        <v>2</v>
      </c>
      <c r="E1" s="2" t="s">
        <v>20</v>
      </c>
      <c r="F1" s="2"/>
      <c r="G1" s="2" t="s">
        <v>1</v>
      </c>
      <c r="H1" s="2" t="s">
        <v>17</v>
      </c>
      <c r="I1" s="2" t="s">
        <v>21</v>
      </c>
      <c r="J1" s="2"/>
      <c r="K1" s="12" t="s">
        <v>16</v>
      </c>
      <c r="L1" s="12" t="s">
        <v>14</v>
      </c>
      <c r="M1" s="12" t="s">
        <v>22</v>
      </c>
      <c r="N1" s="12" t="s">
        <v>29</v>
      </c>
      <c r="O1" s="2"/>
      <c r="P1" s="2" t="s">
        <v>8</v>
      </c>
      <c r="Q1" s="2" t="s">
        <v>7</v>
      </c>
      <c r="R1" s="2" t="s">
        <v>23</v>
      </c>
      <c r="S1" s="2"/>
      <c r="T1" s="2" t="s">
        <v>3</v>
      </c>
      <c r="U1" s="2" t="s">
        <v>10</v>
      </c>
      <c r="V1" s="2" t="s">
        <v>24</v>
      </c>
      <c r="W1" s="2"/>
      <c r="X1" s="2" t="s">
        <v>5</v>
      </c>
      <c r="Y1" s="2" t="s">
        <v>11</v>
      </c>
      <c r="Z1" s="2" t="s">
        <v>25</v>
      </c>
    </row>
    <row r="2" spans="1:26" x14ac:dyDescent="0.15">
      <c r="A2" s="3" t="s">
        <v>26</v>
      </c>
      <c r="B2" s="3" t="s">
        <v>27</v>
      </c>
      <c r="C2" s="5">
        <v>492.00847588607502</v>
      </c>
      <c r="D2" s="5">
        <f>(C2-615.9)/162.6</f>
        <v>-0.76194049270556563</v>
      </c>
      <c r="E2" s="5"/>
      <c r="F2" s="5"/>
      <c r="G2" s="5">
        <v>87.500267978320693</v>
      </c>
      <c r="H2" s="5">
        <f>(G2+30834)/29353</f>
        <v>1.0534357737872899</v>
      </c>
      <c r="I2" s="5"/>
      <c r="J2" s="5"/>
      <c r="K2" s="13">
        <v>1235.55343094821</v>
      </c>
      <c r="L2" s="13">
        <f>(K2+11469)/14917</f>
        <v>0.85168287396582487</v>
      </c>
      <c r="M2" s="13"/>
      <c r="N2" s="13"/>
      <c r="O2" s="5"/>
      <c r="P2" s="5">
        <v>10233.664208862499</v>
      </c>
      <c r="Q2" s="5">
        <f>(P2+10234)/35154</f>
        <v>0.58222860012694144</v>
      </c>
      <c r="R2" s="5"/>
      <c r="S2" s="5"/>
      <c r="T2" s="5">
        <v>1117.0436944850901</v>
      </c>
      <c r="U2" s="5">
        <f>(T2+54002)/38077</f>
        <v>1.447567920121992</v>
      </c>
      <c r="V2" s="5"/>
      <c r="W2" s="5"/>
      <c r="X2" s="5">
        <v>1431.0716811407401</v>
      </c>
      <c r="Y2" s="11">
        <f>(X2+181.2)/4198</f>
        <v>0.38405709412595052</v>
      </c>
      <c r="Z2" s="6"/>
    </row>
    <row r="3" spans="1:26" x14ac:dyDescent="0.15">
      <c r="A3" s="4" t="s">
        <v>12</v>
      </c>
      <c r="B3" s="3" t="s">
        <v>27</v>
      </c>
      <c r="C3" s="7">
        <v>1062.53957641395</v>
      </c>
      <c r="D3" s="5">
        <f t="shared" ref="D3:D16" si="0">(C3-615.9)/162.6</f>
        <v>2.7468608635544287</v>
      </c>
      <c r="E3" s="7"/>
      <c r="F3" s="7"/>
      <c r="G3" s="7">
        <v>27386.2252626599</v>
      </c>
      <c r="H3" s="5">
        <f t="shared" ref="H3:H16" si="1">(G3+30834)/29353</f>
        <v>1.9834505932156816</v>
      </c>
      <c r="I3" s="7"/>
      <c r="J3" s="7"/>
      <c r="K3" s="13">
        <v>16877.9644381902</v>
      </c>
      <c r="L3" s="13">
        <f t="shared" ref="L3:L16" si="2">(K3+11469)/14917</f>
        <v>1.9003126927793925</v>
      </c>
      <c r="M3" s="13"/>
      <c r="N3" s="13"/>
      <c r="O3" s="7"/>
      <c r="P3" s="7">
        <v>49591.929253899201</v>
      </c>
      <c r="Q3" s="5">
        <f t="shared" ref="Q3:Q16" si="3">(P3+10234)/35154</f>
        <v>1.7018242377510155</v>
      </c>
      <c r="R3" s="7"/>
      <c r="S3" s="7"/>
      <c r="T3" s="7">
        <v>37008.876342831703</v>
      </c>
      <c r="U3" s="5">
        <f t="shared" ref="U3:U16" si="4">(T3+54002)/38077</f>
        <v>2.3901798025798171</v>
      </c>
      <c r="V3" s="7"/>
      <c r="W3" s="7"/>
      <c r="X3" s="7">
        <v>6941.6863121259603</v>
      </c>
      <c r="Y3" s="11">
        <f t="shared" ref="Y3:Y6" si="5">(X3+181.2)/4198</f>
        <v>1.696733280639819</v>
      </c>
      <c r="Z3" s="6"/>
    </row>
    <row r="4" spans="1:26" x14ac:dyDescent="0.15">
      <c r="A4" s="4" t="s">
        <v>18</v>
      </c>
      <c r="B4" s="3" t="s">
        <v>27</v>
      </c>
      <c r="C4" s="7">
        <v>2207.67086324411</v>
      </c>
      <c r="D4" s="5">
        <f t="shared" si="0"/>
        <v>9.7894887038383143</v>
      </c>
      <c r="E4" s="7"/>
      <c r="F4" s="7"/>
      <c r="G4" s="7">
        <v>264871.871904484</v>
      </c>
      <c r="H4" s="5">
        <f t="shared" si="1"/>
        <v>10.074127752000953</v>
      </c>
      <c r="I4" s="7"/>
      <c r="J4" s="7"/>
      <c r="K4" s="13">
        <v>138593.58814932199</v>
      </c>
      <c r="L4" s="13">
        <f t="shared" si="2"/>
        <v>10.059836974547295</v>
      </c>
      <c r="M4" s="13"/>
      <c r="N4" s="13"/>
      <c r="O4" s="7"/>
      <c r="P4" s="7">
        <v>335429.22875183</v>
      </c>
      <c r="Q4" s="5">
        <f t="shared" si="3"/>
        <v>9.832827807698413</v>
      </c>
      <c r="R4" s="7"/>
      <c r="S4" s="7"/>
      <c r="T4" s="7">
        <v>338916.40155792999</v>
      </c>
      <c r="U4" s="5">
        <f t="shared" si="4"/>
        <v>10.319048285262232</v>
      </c>
      <c r="V4" s="7"/>
      <c r="W4" s="7"/>
      <c r="X4" s="7">
        <v>41582.546811772401</v>
      </c>
      <c r="Y4" s="11">
        <f t="shared" si="5"/>
        <v>9.9484866154769893</v>
      </c>
      <c r="Z4" s="6"/>
    </row>
    <row r="5" spans="1:26" x14ac:dyDescent="0.15">
      <c r="A5" s="4" t="s">
        <v>6</v>
      </c>
      <c r="B5" s="3" t="s">
        <v>27</v>
      </c>
      <c r="C5" s="7">
        <v>16735.799289125101</v>
      </c>
      <c r="D5" s="5">
        <f t="shared" si="0"/>
        <v>99.138372011839493</v>
      </c>
      <c r="E5" s="7"/>
      <c r="F5" s="7"/>
      <c r="G5" s="7">
        <v>2835638.35532685</v>
      </c>
      <c r="H5" s="5">
        <f t="shared" si="1"/>
        <v>97.65517512100466</v>
      </c>
      <c r="I5" s="7"/>
      <c r="J5" s="7"/>
      <c r="K5" s="13">
        <v>1450270.5645089899</v>
      </c>
      <c r="L5" s="13">
        <f t="shared" si="2"/>
        <v>97.991524067103967</v>
      </c>
      <c r="M5" s="13"/>
      <c r="N5" s="13"/>
      <c r="O5" s="7"/>
      <c r="P5" s="7">
        <v>3461508.01760223</v>
      </c>
      <c r="Q5" s="5">
        <f t="shared" si="3"/>
        <v>98.758093463111734</v>
      </c>
      <c r="R5" s="7"/>
      <c r="S5" s="7"/>
      <c r="T5" s="7">
        <v>3620352.7052033399</v>
      </c>
      <c r="U5" s="5">
        <f t="shared" si="4"/>
        <v>96.498009433604011</v>
      </c>
      <c r="V5" s="7"/>
      <c r="W5" s="7"/>
      <c r="X5" s="7">
        <v>414803.71170258801</v>
      </c>
      <c r="Y5" s="11">
        <f t="shared" si="5"/>
        <v>98.853004216909966</v>
      </c>
      <c r="Z5" s="6"/>
    </row>
    <row r="6" spans="1:26" x14ac:dyDescent="0.15">
      <c r="A6" s="4" t="s">
        <v>15</v>
      </c>
      <c r="B6" s="3" t="s">
        <v>27</v>
      </c>
      <c r="C6" s="7">
        <v>163228.32710296899</v>
      </c>
      <c r="D6" s="5">
        <f t="shared" si="0"/>
        <v>1000.0764274475339</v>
      </c>
      <c r="E6" s="7"/>
      <c r="F6" s="7"/>
      <c r="G6" s="7">
        <v>29328699.896342099</v>
      </c>
      <c r="H6" s="5">
        <f t="shared" si="1"/>
        <v>1000.2225972248867</v>
      </c>
      <c r="I6" s="7"/>
      <c r="J6" s="7"/>
      <c r="K6" s="13">
        <v>14908891.9971988</v>
      </c>
      <c r="L6" s="13">
        <f t="shared" si="2"/>
        <v>1000.2253132130321</v>
      </c>
      <c r="M6" s="13"/>
      <c r="N6" s="13"/>
      <c r="O6" s="7"/>
      <c r="P6" s="7">
        <v>35148196.513537399</v>
      </c>
      <c r="Q6" s="5">
        <f t="shared" si="3"/>
        <v>1000.126031562195</v>
      </c>
      <c r="R6" s="7"/>
      <c r="S6" s="7"/>
      <c r="T6" s="7">
        <v>38036308.355777897</v>
      </c>
      <c r="U6" s="5">
        <f t="shared" si="4"/>
        <v>1000.3495641930272</v>
      </c>
      <c r="V6" s="7"/>
      <c r="W6" s="7"/>
      <c r="X6" s="7">
        <v>4198163.86007029</v>
      </c>
      <c r="Y6" s="11">
        <f t="shared" si="5"/>
        <v>1000.0821963006885</v>
      </c>
      <c r="Z6" s="6"/>
    </row>
    <row r="7" spans="1:26" x14ac:dyDescent="0.15">
      <c r="A7" s="4"/>
      <c r="B7" s="4"/>
      <c r="C7" s="7"/>
      <c r="D7" s="5"/>
      <c r="E7" s="7"/>
      <c r="F7" s="7"/>
      <c r="G7" s="7"/>
      <c r="H7" s="7"/>
      <c r="I7" s="7"/>
      <c r="J7" s="7"/>
      <c r="K7" s="13"/>
      <c r="L7" s="13"/>
      <c r="M7" s="13"/>
      <c r="N7" s="13"/>
      <c r="O7" s="7"/>
      <c r="P7" s="7"/>
      <c r="Q7" s="7"/>
      <c r="R7" s="7"/>
      <c r="S7" s="7"/>
      <c r="T7" s="7"/>
      <c r="U7" s="7"/>
      <c r="V7" s="7"/>
      <c r="W7" s="7"/>
      <c r="X7" s="7"/>
      <c r="Y7" s="6"/>
      <c r="Z7" s="6"/>
    </row>
    <row r="8" spans="1:26" x14ac:dyDescent="0.15">
      <c r="A8" s="3" t="s">
        <v>0</v>
      </c>
      <c r="B8" s="3" t="s">
        <v>28</v>
      </c>
      <c r="C8" s="8">
        <v>3773.49841912273</v>
      </c>
      <c r="D8" s="8">
        <f t="shared" si="0"/>
        <v>19.419424471849506</v>
      </c>
      <c r="E8" s="8">
        <f t="shared" ref="E8:E16" si="6">D8/43</f>
        <v>0.45161452260115131</v>
      </c>
      <c r="F8" s="8"/>
      <c r="G8" s="8">
        <v>162.000922045268</v>
      </c>
      <c r="H8" s="8">
        <f t="shared" si="1"/>
        <v>1.055973867136077</v>
      </c>
      <c r="I8" s="8">
        <f t="shared" ref="I8:I16" si="7">H8/59</f>
        <v>1.7897862154848763E-2</v>
      </c>
      <c r="J8" s="8"/>
      <c r="K8" s="14">
        <v>6877.1558835494498</v>
      </c>
      <c r="L8" s="14">
        <f t="shared" si="2"/>
        <v>1.2298824082288295</v>
      </c>
      <c r="M8" s="14">
        <f t="shared" ref="M8:M16" si="8">L8/63</f>
        <v>1.9521942987759198E-2</v>
      </c>
      <c r="N8" s="14"/>
      <c r="O8" s="8"/>
      <c r="P8" s="8">
        <v>489176.30841572298</v>
      </c>
      <c r="Q8" s="8">
        <f t="shared" si="3"/>
        <v>14.206357979624594</v>
      </c>
      <c r="R8" s="8">
        <f t="shared" ref="R8:R16" si="9">Q8/24</f>
        <v>0.59193158248435807</v>
      </c>
      <c r="S8" s="8"/>
      <c r="T8" s="8">
        <v>2507.2205343202399</v>
      </c>
      <c r="U8" s="8">
        <f t="shared" si="4"/>
        <v>1.4840775411487312</v>
      </c>
      <c r="V8" s="8">
        <f>U8/55</f>
        <v>2.6983228020886024E-2</v>
      </c>
      <c r="W8" s="8"/>
      <c r="X8" s="8">
        <v>134108.05790502299</v>
      </c>
      <c r="Y8" s="9">
        <f t="shared" ref="Y8:Y16" si="10">(X8+181.2)/4198</f>
        <v>31.988865627685325</v>
      </c>
      <c r="Z8" s="9">
        <f t="shared" ref="Z8:Z16" si="11">Y8/66</f>
        <v>0.48467978223765645</v>
      </c>
    </row>
    <row r="9" spans="1:26" x14ac:dyDescent="0.15">
      <c r="A9" s="4" t="s">
        <v>13</v>
      </c>
      <c r="B9" s="3" t="s">
        <v>28</v>
      </c>
      <c r="C9" s="10">
        <v>1351.56420652056</v>
      </c>
      <c r="D9" s="8">
        <f t="shared" si="0"/>
        <v>4.5243801139025832</v>
      </c>
      <c r="E9" s="8">
        <f t="shared" si="6"/>
        <v>0.105218142183781</v>
      </c>
      <c r="F9" s="10"/>
      <c r="G9" s="10">
        <v>154.50085017225601</v>
      </c>
      <c r="H9" s="8">
        <f t="shared" si="1"/>
        <v>1.0557183541775033</v>
      </c>
      <c r="I9" s="8">
        <f t="shared" si="7"/>
        <v>1.7893531426737344E-2</v>
      </c>
      <c r="J9" s="10"/>
      <c r="K9" s="14">
        <v>4247.6324250697198</v>
      </c>
      <c r="L9" s="14">
        <f t="shared" si="2"/>
        <v>1.0536054451343917</v>
      </c>
      <c r="M9" s="14">
        <f t="shared" si="8"/>
        <v>1.6723895954514154E-2</v>
      </c>
      <c r="N9" s="14"/>
      <c r="O9" s="10"/>
      <c r="P9" s="10">
        <v>49878.773360574502</v>
      </c>
      <c r="Q9" s="8">
        <f t="shared" si="3"/>
        <v>1.7099838812247397</v>
      </c>
      <c r="R9" s="8">
        <f t="shared" si="9"/>
        <v>7.1249328384364152E-2</v>
      </c>
      <c r="S9" s="10"/>
      <c r="T9" s="10">
        <v>1688.6005433381499</v>
      </c>
      <c r="U9" s="8">
        <f t="shared" si="4"/>
        <v>1.4625784737069136</v>
      </c>
      <c r="V9" s="8">
        <f t="shared" ref="V9:V16" si="12">U9/55</f>
        <v>2.6592335885580246E-2</v>
      </c>
      <c r="W9" s="10"/>
      <c r="X9" s="10">
        <v>80466.009180499794</v>
      </c>
      <c r="Y9" s="9">
        <f t="shared" si="10"/>
        <v>19.210864502262933</v>
      </c>
      <c r="Z9" s="9">
        <f t="shared" si="11"/>
        <v>0.29107370457974141</v>
      </c>
    </row>
    <row r="10" spans="1:26" x14ac:dyDescent="0.15">
      <c r="A10" s="3" t="s">
        <v>9</v>
      </c>
      <c r="B10" s="3" t="s">
        <v>28</v>
      </c>
      <c r="C10" s="8">
        <v>1359.56469219578</v>
      </c>
      <c r="D10" s="8">
        <f t="shared" si="0"/>
        <v>4.5735835928399755</v>
      </c>
      <c r="E10" s="8">
        <f t="shared" si="6"/>
        <v>0.10636240913581338</v>
      </c>
      <c r="F10" s="8"/>
      <c r="G10" s="8">
        <v>136.500662850769</v>
      </c>
      <c r="H10" s="8">
        <f t="shared" si="1"/>
        <v>1.0551051225718246</v>
      </c>
      <c r="I10" s="8">
        <f t="shared" si="7"/>
        <v>1.7883137670708892E-2</v>
      </c>
      <c r="J10" s="8"/>
      <c r="K10" s="14">
        <v>3461.4193226953898</v>
      </c>
      <c r="L10" s="14">
        <f t="shared" si="2"/>
        <v>1.0008995992957961</v>
      </c>
      <c r="M10" s="14">
        <f t="shared" si="8"/>
        <v>1.5887295226917397E-2</v>
      </c>
      <c r="N10" s="14"/>
      <c r="O10" s="8"/>
      <c r="P10" s="8">
        <v>48385.337699136297</v>
      </c>
      <c r="Q10" s="8">
        <f t="shared" si="3"/>
        <v>1.6675012146309467</v>
      </c>
      <c r="R10" s="8">
        <f t="shared" si="9"/>
        <v>6.9479217276289446E-2</v>
      </c>
      <c r="S10" s="8"/>
      <c r="T10" s="8">
        <v>1706.60198568537</v>
      </c>
      <c r="U10" s="8">
        <f t="shared" si="4"/>
        <v>1.4630512379043876</v>
      </c>
      <c r="V10" s="8">
        <f t="shared" si="12"/>
        <v>2.6600931598261594E-2</v>
      </c>
      <c r="W10" s="8"/>
      <c r="X10" s="8">
        <v>78215.792851649894</v>
      </c>
      <c r="Y10" s="9">
        <f t="shared" si="10"/>
        <v>18.674843461565004</v>
      </c>
      <c r="Z10" s="9">
        <f t="shared" si="11"/>
        <v>0.2829521736600758</v>
      </c>
    </row>
    <row r="11" spans="1:26" x14ac:dyDescent="0.15">
      <c r="A11" s="3" t="s">
        <v>33</v>
      </c>
      <c r="B11" s="3" t="s">
        <v>31</v>
      </c>
      <c r="C11" s="8">
        <v>2449.2099525492599</v>
      </c>
      <c r="D11" s="8">
        <f t="shared" si="0"/>
        <v>11.274968957867527</v>
      </c>
      <c r="E11" s="8">
        <f t="shared" si="6"/>
        <v>0.26220858041552386</v>
      </c>
      <c r="F11" s="8"/>
      <c r="G11" s="8">
        <v>195.001331444095</v>
      </c>
      <c r="H11" s="8">
        <f t="shared" si="1"/>
        <v>1.0570981273274995</v>
      </c>
      <c r="I11" s="8">
        <f t="shared" si="7"/>
        <v>1.7916917412330501E-2</v>
      </c>
      <c r="J11" s="8"/>
      <c r="K11" s="14">
        <v>3031.3216760958699</v>
      </c>
      <c r="L11" s="14">
        <f t="shared" si="2"/>
        <v>0.97206688181912382</v>
      </c>
      <c r="M11" s="14">
        <f t="shared" si="8"/>
        <v>1.5429633044747997E-2</v>
      </c>
      <c r="N11" s="13">
        <f>139.6/M11</f>
        <v>9047.5256018818691</v>
      </c>
      <c r="O11" s="8"/>
      <c r="P11" s="8">
        <v>72785.464626093395</v>
      </c>
      <c r="Q11" s="8">
        <f t="shared" si="3"/>
        <v>2.3615936913606816</v>
      </c>
      <c r="R11" s="8">
        <f t="shared" si="9"/>
        <v>9.8399737140028407E-2</v>
      </c>
      <c r="S11" s="8"/>
      <c r="T11" s="8">
        <v>2132.6592068148502</v>
      </c>
      <c r="U11" s="8">
        <f t="shared" si="4"/>
        <v>1.4742405968646388</v>
      </c>
      <c r="V11" s="8">
        <f t="shared" si="12"/>
        <v>2.6804374488447979E-2</v>
      </c>
      <c r="W11" s="8"/>
      <c r="X11" s="8">
        <v>87852.048151623501</v>
      </c>
      <c r="Y11" s="9">
        <f t="shared" si="10"/>
        <v>20.970283028018937</v>
      </c>
      <c r="Z11" s="9">
        <f t="shared" si="11"/>
        <v>0.31773156103058997</v>
      </c>
    </row>
    <row r="12" spans="1:26" x14ac:dyDescent="0.15">
      <c r="A12" s="3" t="s">
        <v>34</v>
      </c>
      <c r="B12" s="3" t="s">
        <v>31</v>
      </c>
      <c r="C12" s="10">
        <v>2907.2959462152198</v>
      </c>
      <c r="D12" s="8">
        <f t="shared" si="0"/>
        <v>14.092225991483517</v>
      </c>
      <c r="E12" s="8">
        <f t="shared" si="6"/>
        <v>0.32772618584845387</v>
      </c>
      <c r="F12" s="10"/>
      <c r="G12" s="10">
        <v>213.501664700975</v>
      </c>
      <c r="H12" s="8">
        <f t="shared" si="1"/>
        <v>1.0577283979389152</v>
      </c>
      <c r="I12" s="8">
        <f t="shared" si="7"/>
        <v>1.7927599965066359E-2</v>
      </c>
      <c r="J12" s="10"/>
      <c r="K12" s="14">
        <v>3511.9316283364801</v>
      </c>
      <c r="L12" s="14">
        <f t="shared" si="2"/>
        <v>1.0042858234454972</v>
      </c>
      <c r="M12" s="14">
        <f t="shared" si="8"/>
        <v>1.5941044816595192E-2</v>
      </c>
      <c r="N12" s="13">
        <f>139.6/M12</f>
        <v>8757.2678959331097</v>
      </c>
      <c r="O12" s="10"/>
      <c r="P12" s="10">
        <v>153610.82777386901</v>
      </c>
      <c r="Q12" s="8">
        <f t="shared" si="3"/>
        <v>4.6607733906203848</v>
      </c>
      <c r="R12" s="8">
        <f t="shared" si="9"/>
        <v>0.19419889127584936</v>
      </c>
      <c r="S12" s="10"/>
      <c r="T12" s="10">
        <v>3338.8904875959902</v>
      </c>
      <c r="U12" s="8">
        <f t="shared" si="4"/>
        <v>1.5059193341806338</v>
      </c>
      <c r="V12" s="8">
        <f t="shared" si="12"/>
        <v>2.7380351530556978E-2</v>
      </c>
      <c r="W12" s="10"/>
      <c r="X12" s="10">
        <v>80625.485470260799</v>
      </c>
      <c r="Y12" s="9">
        <f t="shared" si="10"/>
        <v>19.24885313727032</v>
      </c>
      <c r="Z12" s="9">
        <f t="shared" si="11"/>
        <v>0.2916492899586412</v>
      </c>
    </row>
    <row r="13" spans="1:26" x14ac:dyDescent="0.15">
      <c r="A13" s="3" t="s">
        <v>35</v>
      </c>
      <c r="B13" s="3" t="s">
        <v>31</v>
      </c>
      <c r="C13" s="8">
        <v>2554.22850903477</v>
      </c>
      <c r="D13" s="8">
        <f t="shared" si="0"/>
        <v>11.920839538959225</v>
      </c>
      <c r="E13" s="8">
        <f t="shared" si="6"/>
        <v>0.27722882648742381</v>
      </c>
      <c r="F13" s="8"/>
      <c r="G13" s="8">
        <v>857.52587322222701</v>
      </c>
      <c r="H13" s="8">
        <f t="shared" si="1"/>
        <v>1.0796690584683755</v>
      </c>
      <c r="I13" s="8">
        <f t="shared" si="7"/>
        <v>1.8299475567260602E-2</v>
      </c>
      <c r="J13" s="8"/>
      <c r="K13" s="14">
        <v>3094.3354789342002</v>
      </c>
      <c r="L13" s="14">
        <f t="shared" si="2"/>
        <v>0.97629117643857355</v>
      </c>
      <c r="M13" s="14">
        <f t="shared" si="8"/>
        <v>1.5496685340294818E-2</v>
      </c>
      <c r="N13" s="13">
        <f>139.6/M13</f>
        <v>9008.3780456591612</v>
      </c>
      <c r="O13" s="8"/>
      <c r="P13" s="8">
        <v>70138.506998301207</v>
      </c>
      <c r="Q13" s="8">
        <f t="shared" si="3"/>
        <v>2.2862976332224272</v>
      </c>
      <c r="R13" s="8">
        <f t="shared" si="9"/>
        <v>9.5262401384267795E-2</v>
      </c>
      <c r="S13" s="8"/>
      <c r="T13" s="8">
        <v>2786.7721334956</v>
      </c>
      <c r="U13" s="8">
        <f t="shared" si="4"/>
        <v>1.4914192854871866</v>
      </c>
      <c r="V13" s="8">
        <f t="shared" si="12"/>
        <v>2.711671428158521E-2</v>
      </c>
      <c r="W13" s="8"/>
      <c r="X13" s="8">
        <v>93662.773851482998</v>
      </c>
      <c r="Y13" s="9">
        <f t="shared" si="10"/>
        <v>22.354448273340399</v>
      </c>
      <c r="Z13" s="9">
        <f t="shared" si="11"/>
        <v>0.33870376171727878</v>
      </c>
    </row>
    <row r="14" spans="1:26" x14ac:dyDescent="0.15">
      <c r="A14" s="3" t="s">
        <v>36</v>
      </c>
      <c r="B14" s="3" t="s">
        <v>32</v>
      </c>
      <c r="C14" s="8">
        <v>1428.0719849387699</v>
      </c>
      <c r="D14" s="8">
        <f t="shared" si="0"/>
        <v>4.9949076564499997</v>
      </c>
      <c r="E14" s="8">
        <f t="shared" si="6"/>
        <v>0.11616064317325581</v>
      </c>
      <c r="F14" s="8"/>
      <c r="G14" s="8">
        <v>109.000417096601</v>
      </c>
      <c r="H14" s="8">
        <f t="shared" si="1"/>
        <v>1.0541682423294587</v>
      </c>
      <c r="I14" s="8">
        <f t="shared" si="7"/>
        <v>1.7867258344567098E-2</v>
      </c>
      <c r="J14" s="8"/>
      <c r="K14" s="14">
        <v>5152.9367807620802</v>
      </c>
      <c r="L14" s="14">
        <f t="shared" si="2"/>
        <v>1.114294883740838</v>
      </c>
      <c r="M14" s="14">
        <f t="shared" si="8"/>
        <v>1.7687220376838699E-2</v>
      </c>
      <c r="N14" s="13">
        <f>115.4/M14</f>
        <v>6524.4847715650994</v>
      </c>
      <c r="O14" s="8"/>
      <c r="P14" s="8">
        <v>43688.919376974402</v>
      </c>
      <c r="Q14" s="8">
        <f t="shared" si="3"/>
        <v>1.5339056544624907</v>
      </c>
      <c r="R14" s="8">
        <f t="shared" si="9"/>
        <v>6.3912735602603785E-2</v>
      </c>
      <c r="S14" s="8"/>
      <c r="T14" s="8">
        <v>2274.1818215766102</v>
      </c>
      <c r="U14" s="8">
        <f t="shared" si="4"/>
        <v>1.4779573448952545</v>
      </c>
      <c r="V14" s="8">
        <f t="shared" si="12"/>
        <v>2.6871951725368264E-2</v>
      </c>
      <c r="W14" s="8"/>
      <c r="X14" s="8">
        <v>35812.153100260199</v>
      </c>
      <c r="Y14" s="9">
        <f t="shared" si="10"/>
        <v>8.5739287994902806</v>
      </c>
      <c r="Z14" s="9">
        <f t="shared" si="11"/>
        <v>0.1299080121134891</v>
      </c>
    </row>
    <row r="15" spans="1:26" x14ac:dyDescent="0.15">
      <c r="A15" s="3" t="s">
        <v>37</v>
      </c>
      <c r="B15" s="3" t="s">
        <v>32</v>
      </c>
      <c r="C15" s="10">
        <v>395.50566387113702</v>
      </c>
      <c r="D15" s="8">
        <f t="shared" si="0"/>
        <v>-1.355438721579723</v>
      </c>
      <c r="E15" s="8">
        <f t="shared" si="6"/>
        <v>-3.1521830734412164E-2</v>
      </c>
      <c r="F15" s="10"/>
      <c r="G15" s="10">
        <v>37.000060550111101</v>
      </c>
      <c r="H15" s="8">
        <f t="shared" si="1"/>
        <v>1.0517153292866184</v>
      </c>
      <c r="I15" s="8">
        <f t="shared" si="7"/>
        <v>1.7825683547230822E-2</v>
      </c>
      <c r="J15" s="10"/>
      <c r="K15" s="14">
        <v>1119.5458409783801</v>
      </c>
      <c r="L15" s="14">
        <f t="shared" si="2"/>
        <v>0.8439060026130174</v>
      </c>
      <c r="M15" s="14">
        <f t="shared" si="8"/>
        <v>1.33953333748098E-2</v>
      </c>
      <c r="N15" s="13">
        <f>115.4/M15</f>
        <v>8614.9404998767768</v>
      </c>
      <c r="O15" s="10"/>
      <c r="P15" s="10">
        <v>6214.6249410964601</v>
      </c>
      <c r="Q15" s="8">
        <f t="shared" si="3"/>
        <v>0.46790194404894064</v>
      </c>
      <c r="R15" s="8">
        <f t="shared" si="9"/>
        <v>1.9495914335372528E-2</v>
      </c>
      <c r="S15" s="10"/>
      <c r="T15" s="10">
        <v>1152.0464513879899</v>
      </c>
      <c r="U15" s="8">
        <f t="shared" si="4"/>
        <v>1.4484871825875987</v>
      </c>
      <c r="V15" s="8">
        <f t="shared" si="12"/>
        <v>2.6336130592501793E-2</v>
      </c>
      <c r="W15" s="10"/>
      <c r="X15" s="10">
        <v>13008.698294461001</v>
      </c>
      <c r="Y15" s="9">
        <f t="shared" si="10"/>
        <v>3.1419481406529304</v>
      </c>
      <c r="Z15" s="9">
        <f t="shared" si="11"/>
        <v>4.7605274858377733E-2</v>
      </c>
    </row>
    <row r="16" spans="1:26" x14ac:dyDescent="0.15">
      <c r="A16" s="3" t="s">
        <v>38</v>
      </c>
      <c r="B16" s="3" t="s">
        <v>32</v>
      </c>
      <c r="C16" s="8">
        <v>388.50549292790703</v>
      </c>
      <c r="D16" s="8">
        <f t="shared" si="0"/>
        <v>-1.3984902033954056</v>
      </c>
      <c r="E16" s="8">
        <f t="shared" si="6"/>
        <v>-3.2523027985939666E-2</v>
      </c>
      <c r="F16" s="8"/>
      <c r="G16" s="8">
        <v>47.500081497643897</v>
      </c>
      <c r="H16" s="8">
        <f t="shared" si="1"/>
        <v>1.052073044714259</v>
      </c>
      <c r="I16" s="8">
        <f t="shared" si="7"/>
        <v>1.7831746520580661E-2</v>
      </c>
      <c r="J16" s="8"/>
      <c r="K16" s="14">
        <v>982.53382854364395</v>
      </c>
      <c r="L16" s="14">
        <f t="shared" si="2"/>
        <v>0.83472104501867972</v>
      </c>
      <c r="M16" s="14">
        <f t="shared" si="8"/>
        <v>1.32495403971219E-2</v>
      </c>
      <c r="N16" s="13">
        <f>115.4/M16</f>
        <v>8709.736076963658</v>
      </c>
      <c r="O16" s="8"/>
      <c r="P16" s="8">
        <v>9817.3557896497405</v>
      </c>
      <c r="Q16" s="8">
        <f t="shared" si="3"/>
        <v>0.5703861805100342</v>
      </c>
      <c r="R16" s="8">
        <f t="shared" si="9"/>
        <v>2.3766090854584757E-2</v>
      </c>
      <c r="S16" s="8"/>
      <c r="T16" s="8">
        <v>688.51662198951601</v>
      </c>
      <c r="U16" s="8">
        <f t="shared" si="4"/>
        <v>1.4363136965094288</v>
      </c>
      <c r="V16" s="8">
        <f t="shared" si="12"/>
        <v>2.6114794481989615E-2</v>
      </c>
      <c r="W16" s="8"/>
      <c r="X16" s="8">
        <v>10465.4715712292</v>
      </c>
      <c r="Y16" s="9">
        <f t="shared" si="10"/>
        <v>2.5361294833799906</v>
      </c>
      <c r="Z16" s="9">
        <f t="shared" si="11"/>
        <v>3.8426204293636218E-2</v>
      </c>
    </row>
  </sheetData>
  <phoneticPr fontId="4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Heinrichs</cp:lastModifiedBy>
  <dcterms:created xsi:type="dcterms:W3CDTF">2024-07-11T18:26:21Z</dcterms:created>
  <dcterms:modified xsi:type="dcterms:W3CDTF">2024-07-26T12:37:46Z</dcterms:modified>
</cp:coreProperties>
</file>